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aeg\OneDrive\Documents\PhD\Drafts and Paper Data\E. coli biofilm Stim\PLoS Files\Underlying Graphs\Raw Excel Data\"/>
    </mc:Choice>
  </mc:AlternateContent>
  <xr:revisionPtr revIDLastSave="0" documentId="8_{04389C58-F75C-4FE1-B6A4-828D590E1BFE}" xr6:coauthVersionLast="47" xr6:coauthVersionMax="47" xr10:uidLastSave="{00000000-0000-0000-0000-000000000000}"/>
  <bookViews>
    <workbookView xWindow="-108" yWindow="-108" windowWidth="23256" windowHeight="13176" xr2:uid="{F667BD72-775F-4AA6-9F7B-4F3E9F8F4FE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44" i="1" l="1"/>
  <c r="Y44" i="1"/>
  <c r="X44" i="1"/>
  <c r="W44" i="1"/>
  <c r="V44" i="1"/>
  <c r="U44" i="1"/>
  <c r="T44" i="1"/>
  <c r="S44" i="1"/>
  <c r="R44" i="1"/>
  <c r="Z43" i="1"/>
  <c r="Y43" i="1"/>
  <c r="X43" i="1"/>
  <c r="W43" i="1"/>
  <c r="V43" i="1"/>
  <c r="U43" i="1"/>
  <c r="T43" i="1"/>
  <c r="S43" i="1"/>
  <c r="R43" i="1"/>
  <c r="Z42" i="1"/>
  <c r="Y42" i="1"/>
  <c r="X42" i="1"/>
  <c r="W42" i="1"/>
  <c r="V42" i="1"/>
  <c r="U42" i="1"/>
  <c r="T42" i="1"/>
  <c r="S42" i="1"/>
  <c r="R42" i="1"/>
  <c r="Z41" i="1"/>
  <c r="Y41" i="1"/>
  <c r="X41" i="1"/>
  <c r="W41" i="1"/>
  <c r="V41" i="1"/>
  <c r="U41" i="1"/>
  <c r="T41" i="1"/>
  <c r="S41" i="1"/>
  <c r="R41" i="1"/>
  <c r="Z40" i="1"/>
  <c r="Y40" i="1"/>
  <c r="X40" i="1"/>
  <c r="W40" i="1"/>
  <c r="V40" i="1"/>
  <c r="U40" i="1"/>
  <c r="T40" i="1"/>
  <c r="S40" i="1"/>
  <c r="R40" i="1"/>
  <c r="Z39" i="1"/>
  <c r="Y39" i="1"/>
  <c r="X39" i="1"/>
  <c r="W39" i="1"/>
  <c r="V39" i="1"/>
  <c r="U39" i="1"/>
  <c r="T39" i="1"/>
  <c r="S39" i="1"/>
  <c r="R39" i="1"/>
  <c r="Z38" i="1"/>
  <c r="Y38" i="1"/>
  <c r="X38" i="1"/>
  <c r="W38" i="1"/>
  <c r="V38" i="1"/>
  <c r="U38" i="1"/>
  <c r="T38" i="1"/>
  <c r="S38" i="1"/>
  <c r="R38" i="1"/>
  <c r="Z34" i="1"/>
  <c r="X34" i="1"/>
  <c r="U34" i="1"/>
  <c r="W34" i="1" s="1"/>
  <c r="R34" i="1"/>
  <c r="T34" i="1" s="1"/>
  <c r="Z22" i="1"/>
  <c r="Y22" i="1"/>
  <c r="X22" i="1"/>
  <c r="W22" i="1"/>
  <c r="V22" i="1"/>
  <c r="U22" i="1"/>
  <c r="T22" i="1"/>
  <c r="S22" i="1"/>
  <c r="R22" i="1"/>
  <c r="Z21" i="1"/>
  <c r="Y21" i="1"/>
  <c r="X21" i="1"/>
  <c r="W21" i="1"/>
  <c r="V21" i="1"/>
  <c r="U21" i="1"/>
  <c r="T21" i="1"/>
  <c r="S21" i="1"/>
  <c r="R21" i="1"/>
  <c r="Z20" i="1"/>
  <c r="Y20" i="1"/>
  <c r="X20" i="1"/>
  <c r="W20" i="1"/>
  <c r="V20" i="1"/>
  <c r="U20" i="1"/>
  <c r="T20" i="1"/>
  <c r="S20" i="1"/>
  <c r="R20" i="1"/>
  <c r="Z19" i="1"/>
  <c r="Y19" i="1"/>
  <c r="X19" i="1"/>
  <c r="W19" i="1"/>
  <c r="V19" i="1"/>
  <c r="U19" i="1"/>
  <c r="T19" i="1"/>
  <c r="S19" i="1"/>
  <c r="R19" i="1"/>
  <c r="Z18" i="1"/>
  <c r="Y18" i="1"/>
  <c r="X18" i="1"/>
  <c r="W18" i="1"/>
  <c r="V18" i="1"/>
  <c r="U18" i="1"/>
  <c r="T18" i="1"/>
  <c r="S18" i="1"/>
  <c r="R18" i="1"/>
  <c r="Z17" i="1"/>
  <c r="Y17" i="1"/>
  <c r="X17" i="1"/>
  <c r="W17" i="1"/>
  <c r="V17" i="1"/>
  <c r="U17" i="1"/>
  <c r="T17" i="1"/>
  <c r="S17" i="1"/>
  <c r="R17" i="1"/>
  <c r="Z16" i="1"/>
  <c r="Y16" i="1"/>
  <c r="X16" i="1"/>
  <c r="W16" i="1"/>
  <c r="V16" i="1"/>
  <c r="U16" i="1"/>
  <c r="T16" i="1"/>
  <c r="S16" i="1"/>
  <c r="R16" i="1"/>
  <c r="X13" i="1"/>
  <c r="Z13" i="1" s="1"/>
  <c r="U13" i="1"/>
  <c r="W13" i="1" s="1"/>
  <c r="R13" i="1"/>
  <c r="T13" i="1" s="1"/>
  <c r="C38" i="1"/>
  <c r="D38" i="1"/>
  <c r="E38" i="1"/>
  <c r="F38" i="1"/>
  <c r="G38" i="1"/>
  <c r="H38" i="1"/>
  <c r="I38" i="1"/>
  <c r="J38" i="1"/>
  <c r="K38" i="1"/>
  <c r="L38" i="1"/>
  <c r="M38" i="1"/>
  <c r="N38" i="1"/>
  <c r="C39" i="1"/>
  <c r="D39" i="1"/>
  <c r="E39" i="1"/>
  <c r="F39" i="1"/>
  <c r="G39" i="1"/>
  <c r="H39" i="1"/>
  <c r="I39" i="1"/>
  <c r="J39" i="1"/>
  <c r="K39" i="1"/>
  <c r="L39" i="1"/>
  <c r="M39" i="1"/>
  <c r="N39" i="1"/>
  <c r="C40" i="1"/>
  <c r="D40" i="1"/>
  <c r="E40" i="1"/>
  <c r="F40" i="1"/>
  <c r="G40" i="1"/>
  <c r="H40" i="1"/>
  <c r="I40" i="1"/>
  <c r="J40" i="1"/>
  <c r="K40" i="1"/>
  <c r="L40" i="1"/>
  <c r="M40" i="1"/>
  <c r="N40" i="1"/>
  <c r="C41" i="1"/>
  <c r="D41" i="1"/>
  <c r="E41" i="1"/>
  <c r="F41" i="1"/>
  <c r="G41" i="1"/>
  <c r="H41" i="1"/>
  <c r="I41" i="1"/>
  <c r="J41" i="1"/>
  <c r="K41" i="1"/>
  <c r="L41" i="1"/>
  <c r="M41" i="1"/>
  <c r="N41" i="1"/>
  <c r="C42" i="1"/>
  <c r="D42" i="1"/>
  <c r="E42" i="1"/>
  <c r="F42" i="1"/>
  <c r="G42" i="1"/>
  <c r="H42" i="1"/>
  <c r="I42" i="1"/>
  <c r="J42" i="1"/>
  <c r="K42" i="1"/>
  <c r="L42" i="1"/>
  <c r="M42" i="1"/>
  <c r="N42" i="1"/>
  <c r="C43" i="1"/>
  <c r="D43" i="1"/>
  <c r="E43" i="1"/>
  <c r="F43" i="1"/>
  <c r="G43" i="1"/>
  <c r="H43" i="1"/>
  <c r="I43" i="1"/>
  <c r="J43" i="1"/>
  <c r="K43" i="1"/>
  <c r="L43" i="1"/>
  <c r="M43" i="1"/>
  <c r="N43" i="1"/>
  <c r="C44" i="1"/>
  <c r="D44" i="1"/>
  <c r="E44" i="1"/>
  <c r="F44" i="1"/>
  <c r="G44" i="1"/>
  <c r="H44" i="1"/>
  <c r="I44" i="1"/>
  <c r="J44" i="1"/>
  <c r="K44" i="1"/>
  <c r="L44" i="1"/>
  <c r="M44" i="1"/>
  <c r="N44" i="1"/>
  <c r="C35" i="1"/>
  <c r="L34" i="1"/>
  <c r="N34" i="1" s="1"/>
  <c r="K34" i="1"/>
  <c r="I34" i="1"/>
  <c r="F34" i="1"/>
  <c r="H34" i="1" s="1"/>
  <c r="C34" i="1"/>
  <c r="E34" i="1" s="1"/>
  <c r="M22" i="1"/>
  <c r="L22" i="1"/>
  <c r="I21" i="1"/>
  <c r="M20" i="1"/>
  <c r="L20" i="1"/>
  <c r="K20" i="1"/>
  <c r="I19" i="1"/>
  <c r="M18" i="1"/>
  <c r="L18" i="1"/>
  <c r="K18" i="1"/>
  <c r="D18" i="1"/>
  <c r="I17" i="1"/>
  <c r="M16" i="1"/>
  <c r="L16" i="1"/>
  <c r="K16" i="1"/>
  <c r="D16" i="1"/>
  <c r="C14" i="1"/>
  <c r="J22" i="1" s="1"/>
  <c r="N13" i="1"/>
  <c r="M21" i="1" s="1"/>
  <c r="L13" i="1"/>
  <c r="K13" i="1"/>
  <c r="K22" i="1" s="1"/>
  <c r="I13" i="1"/>
  <c r="F13" i="1"/>
  <c r="H13" i="1" s="1"/>
  <c r="E13" i="1"/>
  <c r="C22" i="1" s="1"/>
  <c r="C13" i="1"/>
  <c r="G21" i="1" l="1"/>
  <c r="G19" i="1"/>
  <c r="G17" i="1"/>
  <c r="H19" i="1"/>
  <c r="H17" i="1"/>
  <c r="G16" i="1"/>
  <c r="H21" i="1"/>
  <c r="G22" i="1"/>
  <c r="G20" i="1"/>
  <c r="G18" i="1"/>
  <c r="E16" i="1"/>
  <c r="E18" i="1"/>
  <c r="F16" i="1"/>
  <c r="N16" i="1"/>
  <c r="J17" i="1"/>
  <c r="F18" i="1"/>
  <c r="N18" i="1"/>
  <c r="J19" i="1"/>
  <c r="F20" i="1"/>
  <c r="N20" i="1"/>
  <c r="J21" i="1"/>
  <c r="F22" i="1"/>
  <c r="N22" i="1"/>
  <c r="E20" i="1"/>
  <c r="C17" i="1"/>
  <c r="K19" i="1"/>
  <c r="K21" i="1"/>
  <c r="E22" i="1"/>
  <c r="K17" i="1"/>
  <c r="C19" i="1"/>
  <c r="C21" i="1"/>
  <c r="H16" i="1"/>
  <c r="D17" i="1"/>
  <c r="L17" i="1"/>
  <c r="H18" i="1"/>
  <c r="D19" i="1"/>
  <c r="L19" i="1"/>
  <c r="H20" i="1"/>
  <c r="D21" i="1"/>
  <c r="L21" i="1"/>
  <c r="H22" i="1"/>
  <c r="D22" i="1"/>
  <c r="E17" i="1"/>
  <c r="E19" i="1"/>
  <c r="E21" i="1"/>
  <c r="I22" i="1"/>
  <c r="D20" i="1"/>
  <c r="I16" i="1"/>
  <c r="M17" i="1"/>
  <c r="I18" i="1"/>
  <c r="M19" i="1"/>
  <c r="I20" i="1"/>
  <c r="J16" i="1"/>
  <c r="F17" i="1"/>
  <c r="N17" i="1"/>
  <c r="J18" i="1"/>
  <c r="F19" i="1"/>
  <c r="N19" i="1"/>
  <c r="J20" i="1"/>
  <c r="F21" i="1"/>
  <c r="N21" i="1"/>
  <c r="C16" i="1"/>
  <c r="C18" i="1"/>
  <c r="C20" i="1"/>
</calcChain>
</file>

<file path=xl/sharedStrings.xml><?xml version="1.0" encoding="utf-8"?>
<sst xmlns="http://schemas.openxmlformats.org/spreadsheetml/2006/main" count="70" uniqueCount="23">
  <si>
    <t>Growth</t>
  </si>
  <si>
    <t>A</t>
  </si>
  <si>
    <t>B</t>
  </si>
  <si>
    <t>C</t>
  </si>
  <si>
    <t>D</t>
  </si>
  <si>
    <t>E</t>
  </si>
  <si>
    <t>F</t>
  </si>
  <si>
    <t>G</t>
  </si>
  <si>
    <t>H</t>
  </si>
  <si>
    <t>DMSO</t>
  </si>
  <si>
    <t>DMSO-Ster</t>
  </si>
  <si>
    <t>Sterility</t>
  </si>
  <si>
    <t>Growth % of Control</t>
  </si>
  <si>
    <t>Biofilm</t>
  </si>
  <si>
    <t>Biofilm % of Control</t>
  </si>
  <si>
    <t>WT</t>
  </si>
  <si>
    <t>NlpE</t>
  </si>
  <si>
    <t>ArcA</t>
  </si>
  <si>
    <t>ArcB</t>
  </si>
  <si>
    <t>CpxA</t>
  </si>
  <si>
    <t>CpxR</t>
  </si>
  <si>
    <t>CpxP</t>
  </si>
  <si>
    <t>Note that these replicates were performed on the same day and therefore share the WT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46DE0-4A08-464E-AFB9-A838C55EAA20}">
  <dimension ref="A1:Z46"/>
  <sheetViews>
    <sheetView tabSelected="1" workbookViewId="0">
      <selection activeCell="F49" sqref="F49"/>
    </sheetView>
  </sheetViews>
  <sheetFormatPr defaultRowHeight="14.4" x14ac:dyDescent="0.3"/>
  <sheetData>
    <row r="1" spans="1:26" x14ac:dyDescent="0.3">
      <c r="A1" t="s">
        <v>0</v>
      </c>
      <c r="P1" t="s">
        <v>0</v>
      </c>
    </row>
    <row r="2" spans="1:26" x14ac:dyDescent="0.3">
      <c r="C2" t="s">
        <v>15</v>
      </c>
      <c r="F2" t="s">
        <v>16</v>
      </c>
      <c r="I2" t="s">
        <v>17</v>
      </c>
      <c r="L2" t="s">
        <v>18</v>
      </c>
      <c r="R2" t="s">
        <v>19</v>
      </c>
      <c r="U2" t="s">
        <v>20</v>
      </c>
      <c r="X2" t="s">
        <v>21</v>
      </c>
    </row>
    <row r="3" spans="1:26" x14ac:dyDescent="0.3"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  <c r="N3" s="1">
        <v>12</v>
      </c>
      <c r="R3" s="1">
        <v>1</v>
      </c>
      <c r="S3" s="1">
        <v>2</v>
      </c>
      <c r="T3" s="1">
        <v>3</v>
      </c>
      <c r="U3" s="1">
        <v>4</v>
      </c>
      <c r="V3" s="1">
        <v>5</v>
      </c>
      <c r="W3" s="1">
        <v>6</v>
      </c>
      <c r="X3" s="1">
        <v>7</v>
      </c>
      <c r="Y3" s="1">
        <v>8</v>
      </c>
      <c r="Z3" s="1">
        <v>9</v>
      </c>
    </row>
    <row r="4" spans="1:26" x14ac:dyDescent="0.3">
      <c r="B4" s="1" t="s">
        <v>1</v>
      </c>
      <c r="C4">
        <v>4.24E-2</v>
      </c>
      <c r="D4">
        <v>4.3299999999999998E-2</v>
      </c>
      <c r="E4">
        <v>4.7300000000000002E-2</v>
      </c>
      <c r="F4">
        <v>0.1229</v>
      </c>
      <c r="G4">
        <v>4.3999999999999997E-2</v>
      </c>
      <c r="H4">
        <v>4.2099999999999999E-2</v>
      </c>
      <c r="I4">
        <v>4.2099999999999999E-2</v>
      </c>
      <c r="J4">
        <v>4.2799999999999998E-2</v>
      </c>
      <c r="K4">
        <v>4.3099999999999999E-2</v>
      </c>
      <c r="L4">
        <v>4.4200000000000003E-2</v>
      </c>
      <c r="M4">
        <v>4.2200000000000001E-2</v>
      </c>
      <c r="N4">
        <v>4.3700000000000003E-2</v>
      </c>
      <c r="Q4" s="1" t="s">
        <v>1</v>
      </c>
      <c r="R4">
        <v>0.15429999999999999</v>
      </c>
      <c r="S4">
        <v>0.15859999999999999</v>
      </c>
      <c r="T4">
        <v>0.161</v>
      </c>
      <c r="U4">
        <v>4.2799999999999998E-2</v>
      </c>
      <c r="V4">
        <v>4.2200000000000001E-2</v>
      </c>
      <c r="W4">
        <v>4.5499999999999999E-2</v>
      </c>
      <c r="X4">
        <v>4.36E-2</v>
      </c>
      <c r="Y4">
        <v>4.3099999999999999E-2</v>
      </c>
      <c r="Z4">
        <v>4.2700000000000002E-2</v>
      </c>
    </row>
    <row r="5" spans="1:26" x14ac:dyDescent="0.3">
      <c r="B5" s="1" t="s">
        <v>2</v>
      </c>
      <c r="C5">
        <v>0.35239999999999999</v>
      </c>
      <c r="D5">
        <v>0.3256</v>
      </c>
      <c r="E5">
        <v>0.33329999999999999</v>
      </c>
      <c r="F5">
        <v>0.53600000000000003</v>
      </c>
      <c r="G5">
        <v>0.54279999999999995</v>
      </c>
      <c r="H5">
        <v>0.54410000000000003</v>
      </c>
      <c r="I5">
        <v>0.21870000000000001</v>
      </c>
      <c r="J5">
        <v>0.2268</v>
      </c>
      <c r="K5">
        <v>0.23269999999999999</v>
      </c>
      <c r="L5">
        <v>0.1255</v>
      </c>
      <c r="M5">
        <v>0.26169999999999999</v>
      </c>
      <c r="N5">
        <v>0.1273</v>
      </c>
      <c r="Q5" s="1" t="s">
        <v>2</v>
      </c>
      <c r="R5">
        <v>0.4975</v>
      </c>
      <c r="S5">
        <v>0.52329999999999999</v>
      </c>
      <c r="T5">
        <v>0.54459999999999997</v>
      </c>
      <c r="U5">
        <v>0.46100000000000002</v>
      </c>
      <c r="V5">
        <v>0.44950000000000001</v>
      </c>
      <c r="W5">
        <v>0.46279999999999999</v>
      </c>
      <c r="X5">
        <v>0.4017</v>
      </c>
      <c r="Y5">
        <v>0.40649999999999997</v>
      </c>
      <c r="Z5">
        <v>0.37780000000000002</v>
      </c>
    </row>
    <row r="6" spans="1:26" x14ac:dyDescent="0.3">
      <c r="B6" s="1" t="s">
        <v>3</v>
      </c>
      <c r="C6">
        <v>0.4602</v>
      </c>
      <c r="D6">
        <v>0.44280000000000003</v>
      </c>
      <c r="E6">
        <v>0.47839999999999999</v>
      </c>
      <c r="F6">
        <v>0.56689999999999996</v>
      </c>
      <c r="G6">
        <v>0.57199999999999995</v>
      </c>
      <c r="H6">
        <v>0.55810000000000004</v>
      </c>
      <c r="I6">
        <v>0.22800000000000001</v>
      </c>
      <c r="J6">
        <v>0.21679999999999999</v>
      </c>
      <c r="K6">
        <v>0.2051</v>
      </c>
      <c r="L6">
        <v>0.19220000000000001</v>
      </c>
      <c r="M6">
        <v>0.1951</v>
      </c>
      <c r="N6">
        <v>0.1691</v>
      </c>
      <c r="Q6" s="1" t="s">
        <v>3</v>
      </c>
      <c r="R6">
        <v>0.55620000000000003</v>
      </c>
      <c r="S6">
        <v>0.58240000000000003</v>
      </c>
      <c r="T6">
        <v>0.64200000000000002</v>
      </c>
      <c r="U6">
        <v>0.37819999999999998</v>
      </c>
      <c r="V6">
        <v>0.3851</v>
      </c>
      <c r="W6">
        <v>0.38919999999999999</v>
      </c>
      <c r="X6">
        <v>0.49480000000000002</v>
      </c>
      <c r="Y6">
        <v>0.5242</v>
      </c>
      <c r="Z6">
        <v>0.49330000000000002</v>
      </c>
    </row>
    <row r="7" spans="1:26" x14ac:dyDescent="0.3">
      <c r="B7" s="1" t="s">
        <v>4</v>
      </c>
      <c r="C7">
        <v>0.58050000000000002</v>
      </c>
      <c r="D7">
        <v>0.59340000000000004</v>
      </c>
      <c r="E7">
        <v>0.63519999999999999</v>
      </c>
      <c r="F7">
        <v>0.65469999999999995</v>
      </c>
      <c r="G7">
        <v>0.62060000000000004</v>
      </c>
      <c r="H7">
        <v>0.62450000000000006</v>
      </c>
      <c r="I7">
        <v>0.46460000000000001</v>
      </c>
      <c r="J7">
        <v>0.47799999999999998</v>
      </c>
      <c r="K7">
        <v>0.49320000000000003</v>
      </c>
      <c r="L7">
        <v>0.48259999999999997</v>
      </c>
      <c r="M7">
        <v>0.4914</v>
      </c>
      <c r="N7">
        <v>0.4456</v>
      </c>
      <c r="Q7" s="1" t="s">
        <v>4</v>
      </c>
      <c r="R7">
        <v>0.61270000000000002</v>
      </c>
      <c r="S7">
        <v>0.65549999999999997</v>
      </c>
      <c r="T7">
        <v>0.62880000000000003</v>
      </c>
      <c r="U7">
        <v>0.50900000000000001</v>
      </c>
      <c r="V7">
        <v>0.5131</v>
      </c>
      <c r="W7">
        <v>0.46700000000000003</v>
      </c>
      <c r="X7">
        <v>0.54890000000000005</v>
      </c>
      <c r="Y7">
        <v>0.57799999999999996</v>
      </c>
      <c r="Z7">
        <v>0.52710000000000001</v>
      </c>
    </row>
    <row r="8" spans="1:26" x14ac:dyDescent="0.3">
      <c r="B8" s="1" t="s">
        <v>5</v>
      </c>
      <c r="C8">
        <v>0.63549999999999995</v>
      </c>
      <c r="D8">
        <v>0.64590000000000003</v>
      </c>
      <c r="E8">
        <v>0.6522</v>
      </c>
      <c r="F8">
        <v>0.62429999999999997</v>
      </c>
      <c r="G8">
        <v>0.67710000000000004</v>
      </c>
      <c r="H8">
        <v>0.65769999999999995</v>
      </c>
      <c r="I8">
        <v>0.55030000000000001</v>
      </c>
      <c r="J8">
        <v>0.56040000000000001</v>
      </c>
      <c r="K8">
        <v>0.56620000000000004</v>
      </c>
      <c r="L8">
        <v>0.58409999999999995</v>
      </c>
      <c r="M8">
        <v>0.58250000000000002</v>
      </c>
      <c r="N8">
        <v>0.54359999999999997</v>
      </c>
      <c r="Q8" s="1" t="s">
        <v>5</v>
      </c>
      <c r="R8">
        <v>0.55220000000000002</v>
      </c>
      <c r="S8">
        <v>0.62319999999999998</v>
      </c>
      <c r="T8">
        <v>0.60219999999999996</v>
      </c>
      <c r="U8">
        <v>0.49430000000000002</v>
      </c>
      <c r="V8">
        <v>0.52969999999999995</v>
      </c>
      <c r="W8">
        <v>0.5071</v>
      </c>
      <c r="X8">
        <v>0.58389999999999997</v>
      </c>
      <c r="Y8">
        <v>0.59019999999999995</v>
      </c>
      <c r="Z8">
        <v>0.52680000000000005</v>
      </c>
    </row>
    <row r="9" spans="1:26" x14ac:dyDescent="0.3">
      <c r="B9" s="1" t="s">
        <v>6</v>
      </c>
      <c r="C9">
        <v>0.59519999999999995</v>
      </c>
      <c r="D9">
        <v>0.63400000000000001</v>
      </c>
      <c r="E9">
        <v>0.64649999999999996</v>
      </c>
      <c r="F9">
        <v>0.6351</v>
      </c>
      <c r="G9">
        <v>0.64600000000000002</v>
      </c>
      <c r="H9">
        <v>0.66339999999999999</v>
      </c>
      <c r="I9">
        <v>0.63949999999999996</v>
      </c>
      <c r="J9">
        <v>0.65110000000000001</v>
      </c>
      <c r="K9">
        <v>0.58579999999999999</v>
      </c>
      <c r="L9">
        <v>0.5635</v>
      </c>
      <c r="M9">
        <v>0.54139999999999999</v>
      </c>
      <c r="N9">
        <v>0.51919999999999999</v>
      </c>
      <c r="Q9" s="1" t="s">
        <v>6</v>
      </c>
      <c r="R9">
        <v>0.60560000000000003</v>
      </c>
      <c r="S9">
        <v>0.57589999999999997</v>
      </c>
      <c r="T9">
        <v>0.57299999999999995</v>
      </c>
      <c r="U9">
        <v>0.53890000000000005</v>
      </c>
      <c r="V9">
        <v>0.51759999999999995</v>
      </c>
      <c r="W9">
        <v>0.48060000000000003</v>
      </c>
      <c r="X9">
        <v>0.5454</v>
      </c>
      <c r="Y9">
        <v>0.59309999999999996</v>
      </c>
      <c r="Z9">
        <v>0.52890000000000004</v>
      </c>
    </row>
    <row r="10" spans="1:26" x14ac:dyDescent="0.3">
      <c r="B10" s="1" t="s">
        <v>7</v>
      </c>
      <c r="C10">
        <v>0.55469999999999997</v>
      </c>
      <c r="D10">
        <v>0.62080000000000002</v>
      </c>
      <c r="E10">
        <v>0.61409999999999998</v>
      </c>
      <c r="F10">
        <v>0.65820000000000001</v>
      </c>
      <c r="G10">
        <v>0.65480000000000005</v>
      </c>
      <c r="H10">
        <v>0.66410000000000002</v>
      </c>
      <c r="I10">
        <v>0.65080000000000005</v>
      </c>
      <c r="J10">
        <v>0.65759999999999996</v>
      </c>
      <c r="K10">
        <v>0.62180000000000002</v>
      </c>
      <c r="L10">
        <v>0.56969999999999998</v>
      </c>
      <c r="M10">
        <v>0.56289999999999996</v>
      </c>
      <c r="N10">
        <v>0.52100000000000002</v>
      </c>
      <c r="Q10" s="1" t="s">
        <v>7</v>
      </c>
      <c r="R10">
        <v>0.51439999999999997</v>
      </c>
      <c r="S10">
        <v>0.5655</v>
      </c>
      <c r="T10">
        <v>0.61240000000000006</v>
      </c>
      <c r="U10">
        <v>0.46189999999999998</v>
      </c>
      <c r="V10">
        <v>0.50090000000000001</v>
      </c>
      <c r="W10">
        <v>0.45629999999999998</v>
      </c>
      <c r="X10">
        <v>0.56120000000000003</v>
      </c>
      <c r="Y10">
        <v>0.58109999999999995</v>
      </c>
      <c r="Z10">
        <v>0.55220000000000002</v>
      </c>
    </row>
    <row r="11" spans="1:26" x14ac:dyDescent="0.3">
      <c r="B11" s="1" t="s">
        <v>8</v>
      </c>
      <c r="C11">
        <v>4.2599999999999999E-2</v>
      </c>
      <c r="D11">
        <v>4.1500000000000002E-2</v>
      </c>
      <c r="E11">
        <v>4.1799999999999997E-2</v>
      </c>
      <c r="F11">
        <v>4.2799999999999998E-2</v>
      </c>
      <c r="G11">
        <v>4.2500000000000003E-2</v>
      </c>
      <c r="H11">
        <v>4.2799999999999998E-2</v>
      </c>
      <c r="I11">
        <v>4.4600000000000001E-2</v>
      </c>
      <c r="J11">
        <v>4.2099999999999999E-2</v>
      </c>
      <c r="K11">
        <v>4.2599999999999999E-2</v>
      </c>
      <c r="L11">
        <v>4.4400000000000002E-2</v>
      </c>
      <c r="M11">
        <v>4.2099999999999999E-2</v>
      </c>
      <c r="N11">
        <v>4.3400000000000001E-2</v>
      </c>
      <c r="Q11" s="1" t="s">
        <v>8</v>
      </c>
      <c r="R11">
        <v>3.9800000000000002E-2</v>
      </c>
      <c r="S11">
        <v>4.0500000000000001E-2</v>
      </c>
      <c r="T11">
        <v>4.0800000000000003E-2</v>
      </c>
      <c r="U11">
        <v>4.0500000000000001E-2</v>
      </c>
      <c r="V11">
        <v>3.9899999999999998E-2</v>
      </c>
      <c r="W11">
        <v>4.1799999999999997E-2</v>
      </c>
      <c r="X11">
        <v>4.1200000000000001E-2</v>
      </c>
      <c r="Y11">
        <v>4.1599999999999998E-2</v>
      </c>
      <c r="Z11">
        <v>4.3799999999999999E-2</v>
      </c>
    </row>
    <row r="12" spans="1:26" x14ac:dyDescent="0.3">
      <c r="B12" s="2"/>
      <c r="Q12" s="2"/>
    </row>
    <row r="13" spans="1:26" x14ac:dyDescent="0.3">
      <c r="B13" s="2" t="s">
        <v>9</v>
      </c>
      <c r="C13">
        <f>AVERAGE(C10:E10)</f>
        <v>0.59653333333333336</v>
      </c>
      <c r="D13" t="s">
        <v>10</v>
      </c>
      <c r="E13">
        <f>C13-$C$14</f>
        <v>0.55376969696969702</v>
      </c>
      <c r="F13">
        <f>AVERAGE(F10:H10)</f>
        <v>0.65903333333333336</v>
      </c>
      <c r="G13" t="s">
        <v>10</v>
      </c>
      <c r="H13">
        <f>F13-$C$14</f>
        <v>0.61626969696969702</v>
      </c>
      <c r="I13">
        <f>AVERAGE(I10:K10)</f>
        <v>0.64340000000000008</v>
      </c>
      <c r="J13" t="s">
        <v>10</v>
      </c>
      <c r="K13">
        <f>I13-$C$14</f>
        <v>0.60063636363636375</v>
      </c>
      <c r="L13">
        <f>AVERAGE(L10:N10)</f>
        <v>0.55120000000000002</v>
      </c>
      <c r="M13" t="s">
        <v>10</v>
      </c>
      <c r="N13">
        <f>L13-$C$14</f>
        <v>0.50843636363636369</v>
      </c>
      <c r="Q13" s="2" t="s">
        <v>9</v>
      </c>
      <c r="R13">
        <f>AVERAGE(R10:T10)</f>
        <v>0.56409999999999993</v>
      </c>
      <c r="S13" t="s">
        <v>10</v>
      </c>
      <c r="T13">
        <f>R13-$C$14</f>
        <v>0.5213363636363636</v>
      </c>
      <c r="U13">
        <f>AVERAGE(U10:W10)</f>
        <v>0.47303333333333336</v>
      </c>
      <c r="V13" t="s">
        <v>10</v>
      </c>
      <c r="W13">
        <f>U13-$C$14</f>
        <v>0.43026969696969697</v>
      </c>
      <c r="X13">
        <f>AVERAGE(X10:Z10)</f>
        <v>0.56483333333333341</v>
      </c>
      <c r="Y13" t="s">
        <v>10</v>
      </c>
      <c r="Z13">
        <f>X13-$C$14</f>
        <v>0.52206969696969707</v>
      </c>
    </row>
    <row r="14" spans="1:26" x14ac:dyDescent="0.3">
      <c r="B14" t="s">
        <v>11</v>
      </c>
      <c r="C14">
        <f>AVERAGE(C11:E11,G11:N11)</f>
        <v>4.2763636363636365E-2</v>
      </c>
      <c r="Q14" t="s">
        <v>11</v>
      </c>
      <c r="R14">
        <v>4.1281818181818183E-2</v>
      </c>
    </row>
    <row r="16" spans="1:26" x14ac:dyDescent="0.3">
      <c r="A16" t="s">
        <v>12</v>
      </c>
      <c r="C16">
        <f>(C4-$C$14)/$E$13*100</f>
        <v>-6.5665630608939443E-2</v>
      </c>
      <c r="D16">
        <f t="shared" ref="D16:E16" si="0">(D4-$C$14)/$E$13*100</f>
        <v>9.6856805148184899E-2</v>
      </c>
      <c r="E16">
        <f t="shared" si="0"/>
        <v>0.81917874184651762</v>
      </c>
      <c r="F16">
        <f>(F4-$C$14)/$H$13*100</f>
        <v>13.003456770697596</v>
      </c>
      <c r="G16">
        <f t="shared" ref="G16:H16" si="1">(G4-$C$14)/$H$13*100</f>
        <v>0.20062054688767647</v>
      </c>
      <c r="H16">
        <f t="shared" si="1"/>
        <v>-0.10768602884412119</v>
      </c>
      <c r="I16">
        <f>(I4-$C$14)/$K$13*100</f>
        <v>-0.11048887543514496</v>
      </c>
      <c r="J16">
        <f t="shared" ref="J16:K16" si="2">(J4-$C$14)/$K$13*100</f>
        <v>6.0541849553498233E-3</v>
      </c>
      <c r="K16">
        <f t="shared" si="2"/>
        <v>5.6001210836990771E-2</v>
      </c>
      <c r="L16">
        <f>(L4-$C$14)/$N$13*100</f>
        <v>0.28250607924474364</v>
      </c>
      <c r="M16">
        <f t="shared" ref="M16:N16" si="3">(M4-$C$14)/$N$13*100</f>
        <v>-0.110856815906165</v>
      </c>
      <c r="N16">
        <f t="shared" si="3"/>
        <v>0.18416535545701646</v>
      </c>
      <c r="P16" t="s">
        <v>12</v>
      </c>
      <c r="R16">
        <f>(R4-$C$14)/$E$13*100</f>
        <v>20.141290548526896</v>
      </c>
      <c r="S16">
        <f t="shared" ref="S16:T16" si="4">(S4-$C$14)/$E$13*100</f>
        <v>20.917786630477604</v>
      </c>
      <c r="T16">
        <f t="shared" si="4"/>
        <v>21.351179792496605</v>
      </c>
      <c r="U16">
        <f>(U4-$C$14)/$H$13*100</f>
        <v>5.9006043202252485E-3</v>
      </c>
      <c r="V16">
        <f t="shared" ref="V16:W16" si="5">(V4-$C$14)/$H$13*100</f>
        <v>-9.1459366963499794E-2</v>
      </c>
      <c r="W16">
        <f t="shared" si="5"/>
        <v>0.44402047509699072</v>
      </c>
      <c r="X16">
        <f>(X4-$C$14)/$K$13*100</f>
        <v>0.13924625397305862</v>
      </c>
      <c r="Y16">
        <f t="shared" ref="Y16:Z16" si="6">(Y4-$C$14)/$K$13*100</f>
        <v>5.6001210836990771E-2</v>
      </c>
      <c r="Z16">
        <f t="shared" si="6"/>
        <v>-1.0594823671863058E-2</v>
      </c>
    </row>
    <row r="17" spans="1:26" x14ac:dyDescent="0.3">
      <c r="C17">
        <f t="shared" ref="C17:E22" si="7">(C5-$C$14)/$E$13*100</f>
        <v>55.914284463511791</v>
      </c>
      <c r="D17">
        <f t="shared" si="7"/>
        <v>51.074727487632977</v>
      </c>
      <c r="E17">
        <f t="shared" si="7"/>
        <v>52.465197215777252</v>
      </c>
      <c r="F17">
        <f t="shared" ref="F17:H22" si="8">(F5-$C$14)/$H$13*100</f>
        <v>80.035796999542711</v>
      </c>
      <c r="G17">
        <f t="shared" si="8"/>
        <v>81.139210007424907</v>
      </c>
      <c r="H17">
        <f t="shared" si="8"/>
        <v>81.350156611873004</v>
      </c>
      <c r="I17">
        <f t="shared" ref="I17:K22" si="9">(I5-$C$14)/$K$13*100</f>
        <v>29.291660360223997</v>
      </c>
      <c r="J17">
        <f t="shared" si="9"/>
        <v>30.640230059028301</v>
      </c>
      <c r="K17">
        <f t="shared" si="9"/>
        <v>31.622521568033896</v>
      </c>
      <c r="L17">
        <f t="shared" ref="L17:N22" si="10">(L5-$C$14)/$N$13*100</f>
        <v>16.272707767129162</v>
      </c>
      <c r="M17">
        <f t="shared" si="10"/>
        <v>43.060720926906015</v>
      </c>
      <c r="N17">
        <f t="shared" si="10"/>
        <v>16.626734372764982</v>
      </c>
      <c r="R17">
        <f t="shared" ref="R17:T22" si="11">(R5-$C$14)/$E$13*100</f>
        <v>82.116512717243779</v>
      </c>
      <c r="S17">
        <f t="shared" si="11"/>
        <v>86.775489208948031</v>
      </c>
      <c r="T17">
        <f t="shared" si="11"/>
        <v>90.62185352186664</v>
      </c>
      <c r="U17">
        <f t="shared" ref="U17:W22" si="12">(U5-$C$14)/$H$13*100</f>
        <v>67.865800589076983</v>
      </c>
      <c r="V17">
        <f t="shared" si="12"/>
        <v>65.999734472805599</v>
      </c>
      <c r="W17">
        <f t="shared" si="12"/>
        <v>68.157880502928165</v>
      </c>
      <c r="X17">
        <f t="shared" ref="X17:Z22" si="13">(X5-$C$14)/$K$13*100</f>
        <v>59.759346148024804</v>
      </c>
      <c r="Y17">
        <f t="shared" si="13"/>
        <v>60.558498562131057</v>
      </c>
      <c r="Z17">
        <f t="shared" si="13"/>
        <v>55.780233086120781</v>
      </c>
    </row>
    <row r="18" spans="1:26" x14ac:dyDescent="0.3">
      <c r="C18">
        <f t="shared" si="7"/>
        <v>75.380860657531841</v>
      </c>
      <c r="D18">
        <f t="shared" si="7"/>
        <v>72.238760232894094</v>
      </c>
      <c r="E18">
        <f t="shared" si="7"/>
        <v>78.66742546950924</v>
      </c>
      <c r="F18">
        <f t="shared" si="8"/>
        <v>85.049835520654554</v>
      </c>
      <c r="G18">
        <f t="shared" si="8"/>
        <v>85.877395276566233</v>
      </c>
      <c r="H18">
        <f t="shared" si="8"/>
        <v>83.62188927515993</v>
      </c>
      <c r="I18">
        <f t="shared" si="9"/>
        <v>30.840018162554863</v>
      </c>
      <c r="J18">
        <f t="shared" si="9"/>
        <v>28.975329196306944</v>
      </c>
      <c r="K18">
        <f t="shared" si="9"/>
        <v>27.027395186922952</v>
      </c>
      <c r="L18">
        <f t="shared" si="10"/>
        <v>29.391360320411959</v>
      </c>
      <c r="M18">
        <f t="shared" si="10"/>
        <v>29.961736518380771</v>
      </c>
      <c r="N18">
        <f t="shared" si="10"/>
        <v>24.848018881418966</v>
      </c>
      <c r="R18">
        <f t="shared" si="11"/>
        <v>92.716587138291814</v>
      </c>
      <c r="S18">
        <f t="shared" si="11"/>
        <v>97.447795823665899</v>
      </c>
      <c r="T18">
        <f t="shared" si="11"/>
        <v>108.21039268047103</v>
      </c>
      <c r="U18">
        <f t="shared" si="12"/>
        <v>54.430124551922852</v>
      </c>
      <c r="V18">
        <f t="shared" si="12"/>
        <v>55.549764221685706</v>
      </c>
      <c r="W18">
        <f t="shared" si="12"/>
        <v>56.215057358791164</v>
      </c>
      <c r="X18">
        <f t="shared" si="13"/>
        <v>75.25957317996064</v>
      </c>
      <c r="Y18">
        <f t="shared" si="13"/>
        <v>80.154381716361428</v>
      </c>
      <c r="Z18">
        <f t="shared" si="13"/>
        <v>75.009838050552418</v>
      </c>
    </row>
    <row r="19" spans="1:26" x14ac:dyDescent="0.3">
      <c r="C19">
        <f t="shared" si="7"/>
        <v>97.104692903734176</v>
      </c>
      <c r="D19">
        <f t="shared" si="7"/>
        <v>99.434181149586308</v>
      </c>
      <c r="E19">
        <f t="shared" si="7"/>
        <v>106.98244538808387</v>
      </c>
      <c r="F19">
        <f t="shared" si="8"/>
        <v>99.296844651839749</v>
      </c>
      <c r="G19">
        <f t="shared" si="8"/>
        <v>93.763552950548018</v>
      </c>
      <c r="H19">
        <f t="shared" si="8"/>
        <v>94.396392763892251</v>
      </c>
      <c r="I19">
        <f t="shared" si="9"/>
        <v>70.231572574542142</v>
      </c>
      <c r="J19">
        <f t="shared" si="9"/>
        <v>72.462539730588759</v>
      </c>
      <c r="K19">
        <f t="shared" si="9"/>
        <v>74.993189041925206</v>
      </c>
      <c r="L19">
        <f t="shared" si="10"/>
        <v>86.507652696323817</v>
      </c>
      <c r="M19">
        <f t="shared" si="10"/>
        <v>88.238449434987828</v>
      </c>
      <c r="N19">
        <f t="shared" si="10"/>
        <v>79.230439136032032</v>
      </c>
      <c r="R19">
        <f t="shared" si="11"/>
        <v>102.91938449415576</v>
      </c>
      <c r="S19">
        <f t="shared" si="11"/>
        <v>110.64822921682791</v>
      </c>
      <c r="T19">
        <f t="shared" si="11"/>
        <v>105.82673028936655</v>
      </c>
      <c r="U19">
        <f t="shared" si="12"/>
        <v>75.654598291775045</v>
      </c>
      <c r="V19">
        <f t="shared" si="12"/>
        <v>76.31989142888051</v>
      </c>
      <c r="W19">
        <f t="shared" si="12"/>
        <v>68.839400301914239</v>
      </c>
      <c r="X19">
        <f t="shared" si="13"/>
        <v>84.266686847283182</v>
      </c>
      <c r="Y19">
        <f t="shared" si="13"/>
        <v>89.11154835780232</v>
      </c>
      <c r="Z19">
        <f t="shared" si="13"/>
        <v>80.637202966550632</v>
      </c>
    </row>
    <row r="20" spans="1:26" x14ac:dyDescent="0.3">
      <c r="C20">
        <f t="shared" si="7"/>
        <v>107.03661953333624</v>
      </c>
      <c r="D20">
        <f t="shared" si="7"/>
        <v>108.91465656875192</v>
      </c>
      <c r="E20">
        <f t="shared" si="7"/>
        <v>110.05231361905179</v>
      </c>
      <c r="F20">
        <f t="shared" si="8"/>
        <v>94.363939440130977</v>
      </c>
      <c r="G20">
        <f t="shared" si="8"/>
        <v>102.93161691309885</v>
      </c>
      <c r="H20">
        <f t="shared" si="8"/>
        <v>99.783644508258377</v>
      </c>
      <c r="I20">
        <f t="shared" si="9"/>
        <v>84.499772968064164</v>
      </c>
      <c r="J20">
        <f t="shared" si="9"/>
        <v>86.181322839412729</v>
      </c>
      <c r="K20">
        <f t="shared" si="9"/>
        <v>87.146965339791123</v>
      </c>
      <c r="L20">
        <f t="shared" si="10"/>
        <v>106.47081962523244</v>
      </c>
      <c r="M20">
        <f t="shared" si="10"/>
        <v>106.15612930911172</v>
      </c>
      <c r="N20">
        <f t="shared" si="10"/>
        <v>98.505220998426537</v>
      </c>
      <c r="R20">
        <f t="shared" si="11"/>
        <v>91.994265201593478</v>
      </c>
      <c r="S20">
        <f t="shared" si="11"/>
        <v>104.81547957798887</v>
      </c>
      <c r="T20">
        <f t="shared" si="11"/>
        <v>101.02328941032262</v>
      </c>
      <c r="U20">
        <f t="shared" si="12"/>
        <v>73.269278995323759</v>
      </c>
      <c r="V20">
        <f t="shared" si="12"/>
        <v>79.013517301063573</v>
      </c>
      <c r="W20">
        <f t="shared" si="12"/>
        <v>75.34629171604324</v>
      </c>
      <c r="X20">
        <f t="shared" si="13"/>
        <v>90.093839866807912</v>
      </c>
      <c r="Y20">
        <f t="shared" si="13"/>
        <v>91.142727410322365</v>
      </c>
      <c r="Z20">
        <f t="shared" si="13"/>
        <v>80.587255940668996</v>
      </c>
    </row>
    <row r="21" spans="1:26" x14ac:dyDescent="0.3">
      <c r="C21">
        <f t="shared" si="7"/>
        <v>99.759226021100545</v>
      </c>
      <c r="D21">
        <f t="shared" si="7"/>
        <v>106.76574880707437</v>
      </c>
      <c r="E21">
        <f t="shared" si="7"/>
        <v>109.02300485925664</v>
      </c>
      <c r="F21">
        <f t="shared" si="8"/>
        <v>96.116418923238058</v>
      </c>
      <c r="G21">
        <f t="shared" si="8"/>
        <v>97.885125068225733</v>
      </c>
      <c r="H21">
        <f t="shared" si="8"/>
        <v>100.70856423545378</v>
      </c>
      <c r="I21">
        <f t="shared" si="9"/>
        <v>99.350688663538662</v>
      </c>
      <c r="J21">
        <f t="shared" si="9"/>
        <v>101.28197366429544</v>
      </c>
      <c r="K21">
        <f t="shared" si="9"/>
        <v>90.410171030724968</v>
      </c>
      <c r="L21">
        <f t="shared" si="10"/>
        <v>102.41918180517808</v>
      </c>
      <c r="M21">
        <f t="shared" si="10"/>
        <v>98.072521813760545</v>
      </c>
      <c r="N21">
        <f t="shared" si="10"/>
        <v>93.70619367758546</v>
      </c>
      <c r="R21">
        <f t="shared" si="11"/>
        <v>101.63726305651622</v>
      </c>
      <c r="S21">
        <f t="shared" si="11"/>
        <v>96.274022676531089</v>
      </c>
      <c r="T21">
        <f t="shared" si="11"/>
        <v>95.750339272424796</v>
      </c>
      <c r="U21">
        <f t="shared" si="12"/>
        <v>80.506370194080716</v>
      </c>
      <c r="V21">
        <f t="shared" si="12"/>
        <v>77.050091213508438</v>
      </c>
      <c r="W21">
        <f t="shared" si="12"/>
        <v>71.046226317678702</v>
      </c>
      <c r="X21">
        <f t="shared" si="13"/>
        <v>83.683971545330692</v>
      </c>
      <c r="Y21">
        <f t="shared" si="13"/>
        <v>91.625548660511555</v>
      </c>
      <c r="Z21">
        <f t="shared" si="13"/>
        <v>80.936885121840461</v>
      </c>
    </row>
    <row r="22" spans="1:26" x14ac:dyDescent="0.3">
      <c r="C22">
        <f t="shared" si="7"/>
        <v>92.445716412029938</v>
      </c>
      <c r="D22">
        <f t="shared" si="7"/>
        <v>104.38208641596989</v>
      </c>
      <c r="E22">
        <f t="shared" si="7"/>
        <v>103.17219717200017</v>
      </c>
      <c r="F22">
        <f t="shared" si="8"/>
        <v>99.864777817661491</v>
      </c>
      <c r="G22">
        <f t="shared" si="8"/>
        <v>99.313071313720386</v>
      </c>
      <c r="H22">
        <f t="shared" si="8"/>
        <v>100.82215086861812</v>
      </c>
      <c r="I22">
        <f t="shared" si="9"/>
        <v>101.2320266384138</v>
      </c>
      <c r="J22">
        <f t="shared" si="9"/>
        <v>102.3641592250643</v>
      </c>
      <c r="K22">
        <f t="shared" si="9"/>
        <v>96.403814136521859</v>
      </c>
      <c r="L22">
        <f t="shared" si="10"/>
        <v>103.63860678014589</v>
      </c>
      <c r="M22">
        <f t="shared" si="10"/>
        <v>102.3011729366328</v>
      </c>
      <c r="N22">
        <f t="shared" si="10"/>
        <v>94.060220283221284</v>
      </c>
      <c r="R22">
        <f t="shared" si="11"/>
        <v>85.168322899794234</v>
      </c>
      <c r="S22">
        <f t="shared" si="11"/>
        <v>94.395985641115431</v>
      </c>
      <c r="T22">
        <f t="shared" si="11"/>
        <v>102.86521034890339</v>
      </c>
      <c r="U22">
        <f t="shared" si="12"/>
        <v>68.011840546002574</v>
      </c>
      <c r="V22">
        <f t="shared" si="12"/>
        <v>74.340238679444752</v>
      </c>
      <c r="W22">
        <f t="shared" si="12"/>
        <v>67.103147480687795</v>
      </c>
      <c r="X22">
        <f t="shared" si="13"/>
        <v>86.314514908430453</v>
      </c>
      <c r="Y22">
        <f t="shared" si="13"/>
        <v>89.627667625245934</v>
      </c>
      <c r="Z22">
        <f t="shared" si="13"/>
        <v>84.816104131981234</v>
      </c>
    </row>
    <row r="24" spans="1:26" x14ac:dyDescent="0.3">
      <c r="C24" s="1">
        <v>1</v>
      </c>
      <c r="D24" s="1">
        <v>2</v>
      </c>
      <c r="E24" s="1">
        <v>3</v>
      </c>
      <c r="F24" s="1">
        <v>4</v>
      </c>
      <c r="G24" s="1">
        <v>5</v>
      </c>
      <c r="H24" s="1">
        <v>6</v>
      </c>
      <c r="I24" s="1">
        <v>7</v>
      </c>
      <c r="J24" s="1">
        <v>8</v>
      </c>
      <c r="K24" s="1">
        <v>9</v>
      </c>
      <c r="L24" s="1">
        <v>10</v>
      </c>
      <c r="M24" s="1">
        <v>11</v>
      </c>
      <c r="N24" s="1">
        <v>12</v>
      </c>
      <c r="R24" s="1">
        <v>1</v>
      </c>
      <c r="S24" s="1">
        <v>2</v>
      </c>
      <c r="T24" s="1">
        <v>3</v>
      </c>
      <c r="U24" s="1">
        <v>4</v>
      </c>
      <c r="V24" s="1">
        <v>5</v>
      </c>
      <c r="W24" s="1">
        <v>6</v>
      </c>
      <c r="X24" s="1">
        <v>7</v>
      </c>
      <c r="Y24" s="1">
        <v>8</v>
      </c>
      <c r="Z24" s="1">
        <v>9</v>
      </c>
    </row>
    <row r="25" spans="1:26" x14ac:dyDescent="0.3">
      <c r="A25" t="s">
        <v>13</v>
      </c>
      <c r="B25" s="1" t="s">
        <v>1</v>
      </c>
      <c r="C25">
        <v>5.1900000000000002E-2</v>
      </c>
      <c r="D25">
        <v>5.3400000000000003E-2</v>
      </c>
      <c r="E25">
        <v>5.1900000000000002E-2</v>
      </c>
      <c r="F25">
        <v>5.3600000000000002E-2</v>
      </c>
      <c r="G25">
        <v>5.8299999999999998E-2</v>
      </c>
      <c r="H25">
        <v>5.3400000000000003E-2</v>
      </c>
      <c r="I25">
        <v>5.4300000000000001E-2</v>
      </c>
      <c r="J25">
        <v>5.2600000000000001E-2</v>
      </c>
      <c r="K25">
        <v>5.2900000000000003E-2</v>
      </c>
      <c r="L25">
        <v>5.5800000000000002E-2</v>
      </c>
      <c r="M25">
        <v>5.3400000000000003E-2</v>
      </c>
      <c r="N25">
        <v>5.28E-2</v>
      </c>
      <c r="P25" t="s">
        <v>13</v>
      </c>
      <c r="Q25" s="1" t="s">
        <v>1</v>
      </c>
      <c r="R25">
        <v>8.2199999999999995E-2</v>
      </c>
      <c r="S25">
        <v>0.1389</v>
      </c>
      <c r="T25">
        <v>5.5500000000000001E-2</v>
      </c>
      <c r="U25">
        <v>5.4600000000000003E-2</v>
      </c>
      <c r="V25">
        <v>5.4699999999999999E-2</v>
      </c>
      <c r="W25">
        <v>5.9299999999999999E-2</v>
      </c>
      <c r="X25">
        <v>5.6099999999999997E-2</v>
      </c>
      <c r="Y25">
        <v>5.4300000000000001E-2</v>
      </c>
      <c r="Z25">
        <v>5.3699999999999998E-2</v>
      </c>
    </row>
    <row r="26" spans="1:26" x14ac:dyDescent="0.3">
      <c r="B26" s="1" t="s">
        <v>2</v>
      </c>
      <c r="C26">
        <v>0.23749999999999999</v>
      </c>
      <c r="D26">
        <v>0.27829999999999999</v>
      </c>
      <c r="E26">
        <v>0.2838</v>
      </c>
      <c r="F26">
        <v>0.28410000000000002</v>
      </c>
      <c r="G26">
        <v>0.3019</v>
      </c>
      <c r="H26">
        <v>0.28079999999999999</v>
      </c>
      <c r="I26">
        <v>9.7100000000000006E-2</v>
      </c>
      <c r="J26">
        <v>0.12559999999999999</v>
      </c>
      <c r="K26">
        <v>0.10059999999999999</v>
      </c>
      <c r="L26">
        <v>0.36930000000000002</v>
      </c>
      <c r="M26">
        <v>0.4375</v>
      </c>
      <c r="N26">
        <v>0.69589999999999996</v>
      </c>
      <c r="Q26" s="1" t="s">
        <v>2</v>
      </c>
      <c r="R26">
        <v>0.32440000000000002</v>
      </c>
      <c r="S26">
        <v>0.20419999999999999</v>
      </c>
      <c r="T26">
        <v>0.32679999999999998</v>
      </c>
      <c r="U26">
        <v>0.2631</v>
      </c>
      <c r="V26">
        <v>0.31869999999999998</v>
      </c>
      <c r="W26">
        <v>0.29199999999999998</v>
      </c>
      <c r="X26">
        <v>0.39750000000000002</v>
      </c>
      <c r="Y26">
        <v>0.43369999999999997</v>
      </c>
      <c r="Z26">
        <v>0.53510000000000002</v>
      </c>
    </row>
    <row r="27" spans="1:26" x14ac:dyDescent="0.3">
      <c r="B27" s="1" t="s">
        <v>3</v>
      </c>
      <c r="C27">
        <v>0.87949999999999995</v>
      </c>
      <c r="D27">
        <v>0.95750000000000002</v>
      </c>
      <c r="E27">
        <v>0.8649</v>
      </c>
      <c r="F27">
        <v>0.2949</v>
      </c>
      <c r="G27">
        <v>0.3155</v>
      </c>
      <c r="H27">
        <v>0.28110000000000002</v>
      </c>
      <c r="I27">
        <v>0.1084</v>
      </c>
      <c r="J27">
        <v>0.17280000000000001</v>
      </c>
      <c r="K27">
        <v>0.1205</v>
      </c>
      <c r="L27">
        <v>0.50470000000000004</v>
      </c>
      <c r="M27">
        <v>0.48039999999999999</v>
      </c>
      <c r="N27">
        <v>0.54190000000000005</v>
      </c>
      <c r="Q27" s="1" t="s">
        <v>3</v>
      </c>
      <c r="R27">
        <v>0.15590000000000001</v>
      </c>
      <c r="S27">
        <v>0.1948</v>
      </c>
      <c r="T27">
        <v>0.14680000000000001</v>
      </c>
      <c r="U27">
        <v>0.3982</v>
      </c>
      <c r="V27">
        <v>0.38719999999999999</v>
      </c>
      <c r="W27">
        <v>0.3261</v>
      </c>
      <c r="X27">
        <v>0.27739999999999998</v>
      </c>
      <c r="Y27">
        <v>0.28839999999999999</v>
      </c>
      <c r="Z27">
        <v>0.2843</v>
      </c>
    </row>
    <row r="28" spans="1:26" x14ac:dyDescent="0.3">
      <c r="B28" s="1" t="s">
        <v>4</v>
      </c>
      <c r="C28">
        <v>0.17380000000000001</v>
      </c>
      <c r="D28">
        <v>0.1656</v>
      </c>
      <c r="E28">
        <v>0.15909999999999999</v>
      </c>
      <c r="F28">
        <v>0.25180000000000002</v>
      </c>
      <c r="G28">
        <v>0.2465</v>
      </c>
      <c r="H28">
        <v>0.2782</v>
      </c>
      <c r="I28">
        <v>0.40060000000000001</v>
      </c>
      <c r="J28">
        <v>0.41959999999999997</v>
      </c>
      <c r="K28">
        <v>0.34989999999999999</v>
      </c>
      <c r="L28">
        <v>0.34420000000000001</v>
      </c>
      <c r="M28">
        <v>0.3337</v>
      </c>
      <c r="N28">
        <v>0.31190000000000001</v>
      </c>
      <c r="Q28" s="1" t="s">
        <v>4</v>
      </c>
      <c r="R28">
        <v>0.1215</v>
      </c>
      <c r="S28">
        <v>0.1157</v>
      </c>
      <c r="T28">
        <v>0.1186</v>
      </c>
      <c r="U28">
        <v>0.22439999999999999</v>
      </c>
      <c r="V28">
        <v>0.2041</v>
      </c>
      <c r="W28">
        <v>0.18049999999999999</v>
      </c>
      <c r="X28">
        <v>0.23960000000000001</v>
      </c>
      <c r="Y28">
        <v>0.25219999999999998</v>
      </c>
      <c r="Z28">
        <v>0.24249999999999999</v>
      </c>
    </row>
    <row r="29" spans="1:26" x14ac:dyDescent="0.3">
      <c r="B29" s="1" t="s">
        <v>5</v>
      </c>
      <c r="C29">
        <v>9.9299999999999999E-2</v>
      </c>
      <c r="D29">
        <v>0.113</v>
      </c>
      <c r="E29">
        <v>0.1356</v>
      </c>
      <c r="F29">
        <v>0.25259999999999999</v>
      </c>
      <c r="G29">
        <v>0.24379999999999999</v>
      </c>
      <c r="H29">
        <v>0.23280000000000001</v>
      </c>
      <c r="I29">
        <v>0.26889999999999997</v>
      </c>
      <c r="J29">
        <v>0.25540000000000002</v>
      </c>
      <c r="K29">
        <v>0.23780000000000001</v>
      </c>
      <c r="L29">
        <v>0.35799999999999998</v>
      </c>
      <c r="M29">
        <v>0.37090000000000001</v>
      </c>
      <c r="N29">
        <v>0.26790000000000003</v>
      </c>
      <c r="Q29" s="1" t="s">
        <v>5</v>
      </c>
      <c r="R29">
        <v>0.1075</v>
      </c>
      <c r="S29">
        <v>0.12970000000000001</v>
      </c>
      <c r="T29">
        <v>0.13159999999999999</v>
      </c>
      <c r="U29">
        <v>0.20799999999999999</v>
      </c>
      <c r="V29">
        <v>0.1988</v>
      </c>
      <c r="W29">
        <v>0.16950000000000001</v>
      </c>
      <c r="X29">
        <v>0.23780000000000001</v>
      </c>
      <c r="Y29">
        <v>0.22850000000000001</v>
      </c>
      <c r="Z29">
        <v>0.248</v>
      </c>
    </row>
    <row r="30" spans="1:26" x14ac:dyDescent="0.3">
      <c r="B30" s="1" t="s">
        <v>6</v>
      </c>
      <c r="C30">
        <v>9.3799999999999994E-2</v>
      </c>
      <c r="D30">
        <v>9.1700000000000004E-2</v>
      </c>
      <c r="E30">
        <v>0.1139</v>
      </c>
      <c r="F30">
        <v>0.21479999999999999</v>
      </c>
      <c r="G30">
        <v>0.223</v>
      </c>
      <c r="H30">
        <v>0.21160000000000001</v>
      </c>
      <c r="I30">
        <v>0.21</v>
      </c>
      <c r="J30">
        <v>0.20660000000000001</v>
      </c>
      <c r="K30">
        <v>0.17180000000000001</v>
      </c>
      <c r="L30">
        <v>0.1958</v>
      </c>
      <c r="M30">
        <v>0.19320000000000001</v>
      </c>
      <c r="N30">
        <v>0.2104</v>
      </c>
      <c r="Q30" s="1" t="s">
        <v>6</v>
      </c>
      <c r="R30">
        <v>0.1152</v>
      </c>
      <c r="S30">
        <v>0.13819999999999999</v>
      </c>
      <c r="T30">
        <v>0.1216</v>
      </c>
      <c r="U30">
        <v>0.20569999999999999</v>
      </c>
      <c r="V30">
        <v>0.185</v>
      </c>
      <c r="W30">
        <v>0.16370000000000001</v>
      </c>
      <c r="X30">
        <v>0.21579999999999999</v>
      </c>
      <c r="Y30">
        <v>0.21759999999999999</v>
      </c>
      <c r="Z30">
        <v>0.2432</v>
      </c>
    </row>
    <row r="31" spans="1:26" x14ac:dyDescent="0.3">
      <c r="B31" s="1" t="s">
        <v>7</v>
      </c>
      <c r="C31">
        <v>9.1499999999999998E-2</v>
      </c>
      <c r="D31">
        <v>9.2399999999999996E-2</v>
      </c>
      <c r="E31">
        <v>9.6500000000000002E-2</v>
      </c>
      <c r="F31">
        <v>0.20680000000000001</v>
      </c>
      <c r="G31">
        <v>0.23280000000000001</v>
      </c>
      <c r="H31">
        <v>0.22770000000000001</v>
      </c>
      <c r="I31">
        <v>0.23250000000000001</v>
      </c>
      <c r="J31">
        <v>0.17949999999999999</v>
      </c>
      <c r="K31">
        <v>0.1661</v>
      </c>
      <c r="L31">
        <v>0.1951</v>
      </c>
      <c r="M31">
        <v>0.2034</v>
      </c>
      <c r="N31">
        <v>0.2044</v>
      </c>
      <c r="Q31" s="1" t="s">
        <v>7</v>
      </c>
      <c r="R31">
        <v>0.13</v>
      </c>
      <c r="S31">
        <v>0.12839999999999999</v>
      </c>
      <c r="T31">
        <v>9.4600000000000004E-2</v>
      </c>
      <c r="U31">
        <v>0.2132</v>
      </c>
      <c r="V31">
        <v>0.1714</v>
      </c>
      <c r="W31">
        <v>0.17849999999999999</v>
      </c>
      <c r="X31">
        <v>0.251</v>
      </c>
      <c r="Y31">
        <v>0.2361</v>
      </c>
      <c r="Z31">
        <v>0.17910000000000001</v>
      </c>
    </row>
    <row r="32" spans="1:26" x14ac:dyDescent="0.3">
      <c r="B32" s="1" t="s">
        <v>8</v>
      </c>
      <c r="C32">
        <v>4.9299999999999997E-2</v>
      </c>
      <c r="D32">
        <v>5.2299999999999999E-2</v>
      </c>
      <c r="E32">
        <v>4.9399999999999999E-2</v>
      </c>
      <c r="F32">
        <v>4.9099999999999998E-2</v>
      </c>
      <c r="G32">
        <v>4.8599999999999997E-2</v>
      </c>
      <c r="H32">
        <v>4.9500000000000002E-2</v>
      </c>
      <c r="I32">
        <v>5.04E-2</v>
      </c>
      <c r="J32">
        <v>4.9599999999999998E-2</v>
      </c>
      <c r="K32">
        <v>4.9799999999999997E-2</v>
      </c>
      <c r="L32">
        <v>5.0799999999999998E-2</v>
      </c>
      <c r="M32">
        <v>4.9299999999999997E-2</v>
      </c>
      <c r="N32">
        <v>5.0099999999999999E-2</v>
      </c>
      <c r="Q32" s="1" t="s">
        <v>8</v>
      </c>
      <c r="R32">
        <v>5.4199999999999998E-2</v>
      </c>
      <c r="S32">
        <v>5.0900000000000001E-2</v>
      </c>
      <c r="T32">
        <v>5.1400000000000001E-2</v>
      </c>
      <c r="U32">
        <v>5.45E-2</v>
      </c>
      <c r="V32">
        <v>5.4399999999999997E-2</v>
      </c>
      <c r="W32">
        <v>5.3400000000000003E-2</v>
      </c>
      <c r="X32">
        <v>5.1400000000000001E-2</v>
      </c>
      <c r="Y32">
        <v>5.2999999999999999E-2</v>
      </c>
      <c r="Z32">
        <v>5.4100000000000002E-2</v>
      </c>
    </row>
    <row r="33" spans="1:26" x14ac:dyDescent="0.3">
      <c r="B33" s="2"/>
      <c r="Q33" s="2"/>
    </row>
    <row r="34" spans="1:26" x14ac:dyDescent="0.3">
      <c r="B34" s="2" t="s">
        <v>9</v>
      </c>
      <c r="C34">
        <f>AVERAGE(C31:E31)</f>
        <v>9.3466666666666656E-2</v>
      </c>
      <c r="D34" t="s">
        <v>10</v>
      </c>
      <c r="E34">
        <f>C34-$C$35</f>
        <v>4.3548484848484836E-2</v>
      </c>
      <c r="F34">
        <f>AVERAGE(F31:H31)</f>
        <v>0.22243333333333334</v>
      </c>
      <c r="G34" t="s">
        <v>10</v>
      </c>
      <c r="H34">
        <f>F34-$C$35</f>
        <v>0.17251515151515151</v>
      </c>
      <c r="I34">
        <f>AVERAGE(I31:K31)</f>
        <v>0.19270000000000001</v>
      </c>
      <c r="J34" t="s">
        <v>10</v>
      </c>
      <c r="K34">
        <f>I34-$C$35</f>
        <v>0.14278181818181818</v>
      </c>
      <c r="L34">
        <f>AVERAGE(L31:N31)</f>
        <v>0.20096666666666665</v>
      </c>
      <c r="M34" t="s">
        <v>10</v>
      </c>
      <c r="N34">
        <f>L34-$C$35</f>
        <v>0.15104848484848482</v>
      </c>
      <c r="Q34" s="2" t="s">
        <v>9</v>
      </c>
      <c r="R34">
        <f>AVERAGE(R31:T31)</f>
        <v>0.11766666666666666</v>
      </c>
      <c r="S34" t="s">
        <v>10</v>
      </c>
      <c r="T34">
        <f>R34-$C$35</f>
        <v>6.7748484848484836E-2</v>
      </c>
      <c r="U34">
        <f>AVERAGE(U31:W31)</f>
        <v>0.18769999999999998</v>
      </c>
      <c r="V34" t="s">
        <v>10</v>
      </c>
      <c r="W34">
        <f>U34-$C$35</f>
        <v>0.13778181818181817</v>
      </c>
      <c r="X34">
        <f>AVERAGE(X31:Z31)</f>
        <v>0.22206666666666666</v>
      </c>
      <c r="Y34" t="s">
        <v>10</v>
      </c>
      <c r="Z34">
        <f>X34-$C$35</f>
        <v>0.17214848484848483</v>
      </c>
    </row>
    <row r="35" spans="1:26" x14ac:dyDescent="0.3">
      <c r="B35" t="s">
        <v>11</v>
      </c>
      <c r="C35">
        <f>AVERAGE(C32:E32,G32:N32)</f>
        <v>4.991818181818182E-2</v>
      </c>
      <c r="Q35" t="s">
        <v>11</v>
      </c>
      <c r="R35">
        <v>5.2400000000000002E-2</v>
      </c>
    </row>
    <row r="38" spans="1:26" x14ac:dyDescent="0.3">
      <c r="A38" t="s">
        <v>14</v>
      </c>
      <c r="C38">
        <f>(C25-$C$35)/$E$34*100</f>
        <v>4.5508315357316826</v>
      </c>
      <c r="D38">
        <f t="shared" ref="D38:E38" si="14">(D25-$C$35)/$E$34*100</f>
        <v>7.9952682485561253</v>
      </c>
      <c r="E38">
        <f t="shared" si="14"/>
        <v>4.5508315357316826</v>
      </c>
      <c r="F38">
        <f>(F25-$C$35)/$H$34*100</f>
        <v>2.1341998946074128</v>
      </c>
      <c r="G38">
        <f t="shared" ref="G38:H38" si="15">(G25-$C$35)/$H$34*100</f>
        <v>4.8585982785877366</v>
      </c>
      <c r="H38">
        <f t="shared" si="15"/>
        <v>2.018268048480591</v>
      </c>
      <c r="I38">
        <f>(I25-$C$35)/$K$34*100</f>
        <v>3.0688908697313124</v>
      </c>
      <c r="J38">
        <f t="shared" ref="J38:K38" si="16">(J25-$C$35)/$K$34*100</f>
        <v>1.8782630841716539</v>
      </c>
      <c r="K38">
        <f t="shared" si="16"/>
        <v>2.0883738698586534</v>
      </c>
      <c r="L38">
        <f>(L25-$C$35)/$N$34*100</f>
        <v>3.8939934999799393</v>
      </c>
      <c r="M38">
        <f t="shared" ref="M38:N38" si="17">(M25-$C$35)/$N$34*100</f>
        <v>2.3050997070978627</v>
      </c>
      <c r="N38">
        <f t="shared" si="17"/>
        <v>1.907876258877341</v>
      </c>
      <c r="P38" t="s">
        <v>14</v>
      </c>
      <c r="R38">
        <f>(R25-$C$35)/$E$34*100</f>
        <v>74.128453134785332</v>
      </c>
      <c r="S38">
        <f t="shared" ref="S38:T38" si="18">(S25-$C$35)/$E$34*100</f>
        <v>204.32816087954913</v>
      </c>
      <c r="T38">
        <f t="shared" si="18"/>
        <v>12.817479646510336</v>
      </c>
      <c r="U38">
        <f>(U25-$C$35)/$H$34*100</f>
        <v>2.7138591252415254</v>
      </c>
      <c r="V38">
        <f t="shared" ref="V38:W38" si="19">(V25-$C$35)/$H$34*100</f>
        <v>2.7718250483049345</v>
      </c>
      <c r="W38">
        <f t="shared" si="19"/>
        <v>5.4382575092218497</v>
      </c>
      <c r="X38">
        <f>(X25-$C$35)/$K$34*100</f>
        <v>4.3295555838533017</v>
      </c>
      <c r="Y38">
        <f t="shared" ref="Y38:Z38" si="20">(Y25-$C$35)/$K$34*100</f>
        <v>3.0688908697313124</v>
      </c>
      <c r="Z38">
        <f t="shared" si="20"/>
        <v>2.648669298357313</v>
      </c>
    </row>
    <row r="39" spans="1:26" x14ac:dyDescent="0.3">
      <c r="C39">
        <f t="shared" ref="C39:E44" si="21">(C26-$C$35)/$E$34*100</f>
        <v>430.74246746920898</v>
      </c>
      <c r="D39">
        <f t="shared" si="21"/>
        <v>524.43114605803373</v>
      </c>
      <c r="E39">
        <f t="shared" si="21"/>
        <v>537.06074733839</v>
      </c>
      <c r="F39">
        <f t="shared" ref="F39:H43" si="22">(F26-$C$35)/$H$34*100</f>
        <v>135.74565255577028</v>
      </c>
      <c r="G39">
        <f t="shared" si="22"/>
        <v>146.06358686105744</v>
      </c>
      <c r="H39">
        <f t="shared" si="22"/>
        <v>133.83277709467768</v>
      </c>
      <c r="I39">
        <f t="shared" ref="I39:K44" si="23">(I26-$C$35)/$K$34*100</f>
        <v>33.044696294409782</v>
      </c>
      <c r="J39">
        <f t="shared" si="23"/>
        <v>53.005220934674632</v>
      </c>
      <c r="K39">
        <f t="shared" si="23"/>
        <v>35.495988794091424</v>
      </c>
      <c r="L39">
        <f t="shared" ref="L39:N44" si="24">(L26-$C$35)/$N$34*100</f>
        <v>211.44324519520126</v>
      </c>
      <c r="M39">
        <f t="shared" si="24"/>
        <v>256.59431047626697</v>
      </c>
      <c r="N39">
        <f t="shared" si="24"/>
        <v>427.66520884323722</v>
      </c>
      <c r="R39">
        <f t="shared" ref="R39:T44" si="25">(R26-$C$35)/$E$34*100</f>
        <v>630.29016769883822</v>
      </c>
      <c r="S39">
        <f t="shared" si="25"/>
        <v>354.27597244450641</v>
      </c>
      <c r="T39">
        <f t="shared" si="25"/>
        <v>635.80126643935716</v>
      </c>
      <c r="U39">
        <f t="shared" ref="U39:W44" si="26">(U26-$C$35)/$H$34*100</f>
        <v>123.57280871245391</v>
      </c>
      <c r="V39">
        <f t="shared" si="26"/>
        <v>155.80186193571052</v>
      </c>
      <c r="W39">
        <f t="shared" si="26"/>
        <v>140.32496047777974</v>
      </c>
      <c r="X39">
        <f t="shared" ref="X39:Z42" si="27">(X26-$C$35)/$K$34*100</f>
        <v>243.43562969565772</v>
      </c>
      <c r="Y39">
        <f t="shared" si="27"/>
        <v>268.78899783522223</v>
      </c>
      <c r="Z39">
        <f t="shared" si="27"/>
        <v>339.80644339742776</v>
      </c>
    </row>
    <row r="40" spans="1:26" x14ac:dyDescent="0.3">
      <c r="C40">
        <f t="shared" si="21"/>
        <v>1904.9613805580686</v>
      </c>
      <c r="D40">
        <f t="shared" si="21"/>
        <v>2084.07208962494</v>
      </c>
      <c r="E40">
        <f t="shared" si="21"/>
        <v>1871.4355298865776</v>
      </c>
      <c r="F40">
        <f t="shared" si="22"/>
        <v>142.00597224661865</v>
      </c>
      <c r="G40">
        <f t="shared" si="22"/>
        <v>153.94695239768137</v>
      </c>
      <c r="H40">
        <f t="shared" si="22"/>
        <v>134.00667486386791</v>
      </c>
      <c r="I40">
        <f t="shared" si="23"/>
        <v>40.958869221953393</v>
      </c>
      <c r="J40">
        <f t="shared" si="23"/>
        <v>86.062651216095759</v>
      </c>
      <c r="K40">
        <f t="shared" si="23"/>
        <v>49.433337577995665</v>
      </c>
      <c r="L40">
        <f t="shared" si="24"/>
        <v>301.08333667696513</v>
      </c>
      <c r="M40">
        <f t="shared" si="24"/>
        <v>284.99578702403409</v>
      </c>
      <c r="N40">
        <f t="shared" si="24"/>
        <v>325.71119046663733</v>
      </c>
      <c r="R40">
        <f t="shared" si="25"/>
        <v>243.36511029155949</v>
      </c>
      <c r="S40">
        <f t="shared" si="25"/>
        <v>332.69083571080654</v>
      </c>
      <c r="T40">
        <f t="shared" si="25"/>
        <v>222.46886090042457</v>
      </c>
      <c r="U40">
        <f t="shared" si="26"/>
        <v>201.88477077112245</v>
      </c>
      <c r="V40">
        <f t="shared" si="26"/>
        <v>195.5085192341472</v>
      </c>
      <c r="W40">
        <f t="shared" si="26"/>
        <v>160.09134024240296</v>
      </c>
      <c r="X40">
        <f t="shared" si="27"/>
        <v>159.32127849229593</v>
      </c>
      <c r="Y40">
        <f t="shared" si="27"/>
        <v>167.02534063415254</v>
      </c>
      <c r="Z40">
        <f t="shared" si="27"/>
        <v>164.15382656309691</v>
      </c>
    </row>
    <row r="41" spans="1:26" x14ac:dyDescent="0.3">
      <c r="C41">
        <f t="shared" si="21"/>
        <v>284.46872173126445</v>
      </c>
      <c r="D41">
        <f t="shared" si="21"/>
        <v>265.63913436782417</v>
      </c>
      <c r="E41">
        <f t="shared" si="21"/>
        <v>250.71324194558491</v>
      </c>
      <c r="F41">
        <f t="shared" si="22"/>
        <v>117.02265940628844</v>
      </c>
      <c r="G41">
        <f t="shared" si="22"/>
        <v>113.95046548392764</v>
      </c>
      <c r="H41">
        <f t="shared" si="22"/>
        <v>132.325663095029</v>
      </c>
      <c r="I41">
        <f t="shared" si="23"/>
        <v>245.60677448109004</v>
      </c>
      <c r="J41">
        <f t="shared" si="23"/>
        <v>258.91379090793328</v>
      </c>
      <c r="K41">
        <f t="shared" si="23"/>
        <v>210.09805169998725</v>
      </c>
      <c r="L41">
        <f t="shared" si="24"/>
        <v>194.82606427797623</v>
      </c>
      <c r="M41">
        <f t="shared" si="24"/>
        <v>187.87465393411713</v>
      </c>
      <c r="N41">
        <f t="shared" si="24"/>
        <v>173.44220198210493</v>
      </c>
      <c r="R41">
        <f t="shared" si="25"/>
        <v>164.37269501078563</v>
      </c>
      <c r="S41">
        <f t="shared" si="25"/>
        <v>151.0542063878645</v>
      </c>
      <c r="T41">
        <f t="shared" si="25"/>
        <v>157.71345069932505</v>
      </c>
      <c r="U41">
        <f t="shared" si="26"/>
        <v>101.13999648691376</v>
      </c>
      <c r="V41">
        <f t="shared" si="26"/>
        <v>89.372914105041289</v>
      </c>
      <c r="W41">
        <f t="shared" si="26"/>
        <v>75.692956262076237</v>
      </c>
      <c r="X41">
        <f t="shared" si="27"/>
        <v>132.84731949573413</v>
      </c>
      <c r="Y41">
        <f t="shared" si="27"/>
        <v>141.67197249458806</v>
      </c>
      <c r="Z41">
        <f t="shared" si="27"/>
        <v>134.87839042404178</v>
      </c>
    </row>
    <row r="42" spans="1:26" x14ac:dyDescent="0.3">
      <c r="C42">
        <f t="shared" si="21"/>
        <v>113.39503166098395</v>
      </c>
      <c r="D42">
        <f t="shared" si="21"/>
        <v>144.85422030478051</v>
      </c>
      <c r="E42">
        <f t="shared" si="21"/>
        <v>196.75040011133538</v>
      </c>
      <c r="F42">
        <f t="shared" si="22"/>
        <v>117.48638679079573</v>
      </c>
      <c r="G42">
        <f t="shared" si="22"/>
        <v>112.38538556121551</v>
      </c>
      <c r="H42">
        <f t="shared" si="22"/>
        <v>106.0091340242403</v>
      </c>
      <c r="I42">
        <f t="shared" si="23"/>
        <v>153.36813956449765</v>
      </c>
      <c r="J42">
        <f t="shared" si="23"/>
        <v>143.91315420858274</v>
      </c>
      <c r="K42">
        <f t="shared" si="23"/>
        <v>131.58665478161214</v>
      </c>
      <c r="L42">
        <f t="shared" si="24"/>
        <v>203.96220358704812</v>
      </c>
      <c r="M42">
        <f t="shared" si="24"/>
        <v>212.50250772378934</v>
      </c>
      <c r="N42">
        <f t="shared" si="24"/>
        <v>144.31248244593354</v>
      </c>
      <c r="R42">
        <f t="shared" si="25"/>
        <v>132.22461902442421</v>
      </c>
      <c r="S42">
        <f t="shared" si="25"/>
        <v>183.20228237422594</v>
      </c>
      <c r="T42">
        <f t="shared" si="25"/>
        <v>187.56523554380354</v>
      </c>
      <c r="U42">
        <f t="shared" si="26"/>
        <v>91.63358510451431</v>
      </c>
      <c r="V42">
        <f t="shared" si="26"/>
        <v>86.300720182680479</v>
      </c>
      <c r="W42">
        <f t="shared" si="26"/>
        <v>69.316704725101005</v>
      </c>
      <c r="X42">
        <f>(X29-$C$35)/$K$34*100</f>
        <v>131.58665478161214</v>
      </c>
      <c r="Y42">
        <f t="shared" si="27"/>
        <v>125.07322042531517</v>
      </c>
      <c r="Z42">
        <f t="shared" si="27"/>
        <v>138.73042149497007</v>
      </c>
    </row>
    <row r="43" spans="1:26" x14ac:dyDescent="0.3">
      <c r="C43">
        <f t="shared" si="21"/>
        <v>100.76543038062766</v>
      </c>
      <c r="D43">
        <f t="shared" si="21"/>
        <v>95.943218982673471</v>
      </c>
      <c r="E43">
        <f t="shared" si="21"/>
        <v>146.92088233247514</v>
      </c>
      <c r="F43">
        <f>(F30-$C$35)/$H$34*100</f>
        <v>95.575267872826288</v>
      </c>
      <c r="G43">
        <f t="shared" si="22"/>
        <v>100.32847356402598</v>
      </c>
      <c r="H43">
        <f t="shared" si="22"/>
        <v>93.72035833479714</v>
      </c>
      <c r="I43">
        <f t="shared" si="23"/>
        <v>112.11638864128358</v>
      </c>
      <c r="J43">
        <f t="shared" si="23"/>
        <v>109.7351330701643</v>
      </c>
      <c r="K43">
        <f t="shared" si="23"/>
        <v>85.362281930472435</v>
      </c>
      <c r="L43">
        <f t="shared" si="24"/>
        <v>96.579464751434429</v>
      </c>
      <c r="M43">
        <f t="shared" si="24"/>
        <v>94.858163142478844</v>
      </c>
      <c r="N43">
        <f t="shared" si="24"/>
        <v>106.24523532480039</v>
      </c>
      <c r="R43">
        <f t="shared" si="25"/>
        <v>149.906060816923</v>
      </c>
      <c r="S43">
        <f t="shared" si="25"/>
        <v>202.72075708023104</v>
      </c>
      <c r="T43">
        <f t="shared" si="25"/>
        <v>164.60232412497396</v>
      </c>
      <c r="U43">
        <f t="shared" si="26"/>
        <v>90.300368874055863</v>
      </c>
      <c r="V43">
        <f t="shared" si="26"/>
        <v>78.301422799929739</v>
      </c>
      <c r="W43">
        <f t="shared" si="26"/>
        <v>65.954681187423162</v>
      </c>
      <c r="X43">
        <f t="shared" ref="X43:Z44" si="28">(X30-$C$35)/$K$34*100</f>
        <v>116.1785304978989</v>
      </c>
      <c r="Y43">
        <f t="shared" si="28"/>
        <v>117.43919521202086</v>
      </c>
      <c r="Z43">
        <f t="shared" si="28"/>
        <v>135.36864892397807</v>
      </c>
    </row>
    <row r="44" spans="1:26" x14ac:dyDescent="0.3">
      <c r="C44">
        <f t="shared" si="21"/>
        <v>95.483960754296874</v>
      </c>
      <c r="D44">
        <f t="shared" si="21"/>
        <v>97.550622781991521</v>
      </c>
      <c r="E44">
        <f t="shared" si="21"/>
        <v>106.96541646371168</v>
      </c>
      <c r="F44">
        <f t="shared" ref="F44:H44" si="29">(F31-$C$35)/$H$34*100</f>
        <v>90.937994027753376</v>
      </c>
      <c r="G44">
        <f t="shared" si="29"/>
        <v>106.0091340242403</v>
      </c>
      <c r="H44">
        <f t="shared" si="29"/>
        <v>103.05287194800634</v>
      </c>
      <c r="I44">
        <f t="shared" si="23"/>
        <v>127.8746975678085</v>
      </c>
      <c r="J44">
        <f t="shared" si="23"/>
        <v>90.755125429772065</v>
      </c>
      <c r="K44">
        <f t="shared" si="23"/>
        <v>81.370177002419453</v>
      </c>
      <c r="L44">
        <f t="shared" si="24"/>
        <v>96.116037395177173</v>
      </c>
      <c r="M44">
        <f t="shared" si="24"/>
        <v>101.61096176222766</v>
      </c>
      <c r="N44">
        <f t="shared" si="24"/>
        <v>102.27300084259521</v>
      </c>
      <c r="R44">
        <f t="shared" si="25"/>
        <v>183.89116971679081</v>
      </c>
      <c r="S44">
        <f t="shared" si="25"/>
        <v>180.21710388977803</v>
      </c>
      <c r="T44">
        <f t="shared" si="25"/>
        <v>102.60246329413405</v>
      </c>
      <c r="U44">
        <f t="shared" si="26"/>
        <v>94.6478131038117</v>
      </c>
      <c r="V44">
        <f t="shared" si="26"/>
        <v>70.418057263305812</v>
      </c>
      <c r="W44">
        <f t="shared" si="26"/>
        <v>74.533637800808023</v>
      </c>
      <c r="X44">
        <f t="shared" si="28"/>
        <v>140.83152935184006</v>
      </c>
      <c r="Y44">
        <f t="shared" si="28"/>
        <v>130.39602699605246</v>
      </c>
      <c r="Z44">
        <f t="shared" si="28"/>
        <v>90.474977715522726</v>
      </c>
    </row>
    <row r="46" spans="1:26" x14ac:dyDescent="0.3">
      <c r="A46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Yaeger</dc:creator>
  <cp:lastModifiedBy>Luke Yaeger</cp:lastModifiedBy>
  <dcterms:created xsi:type="dcterms:W3CDTF">2023-10-17T21:05:35Z</dcterms:created>
  <dcterms:modified xsi:type="dcterms:W3CDTF">2023-10-17T21:10:29Z</dcterms:modified>
</cp:coreProperties>
</file>